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pidMiner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51">
  <si>
    <t xml:space="preserve">PCA</t>
  </si>
  <si>
    <t xml:space="preserve">SVM</t>
  </si>
  <si>
    <t xml:space="preserve">Relief</t>
  </si>
  <si>
    <t xml:space="preserve">Uncertainty</t>
  </si>
  <si>
    <t xml:space="preserve">Gini Index</t>
  </si>
  <si>
    <t xml:space="preserve">Chi Squared</t>
  </si>
  <si>
    <t xml:space="preserve">Deviation</t>
  </si>
  <si>
    <t xml:space="preserve">Rule</t>
  </si>
  <si>
    <t xml:space="preserve">Info Gain Ratio</t>
  </si>
  <si>
    <t xml:space="preserve">Info Gain</t>
  </si>
  <si>
    <t xml:space="preserve">Attribute</t>
  </si>
  <si>
    <t xml:space="preserve">Total number of attribute weigting algorithms which have announced an attribute as important</t>
  </si>
  <si>
    <t xml:space="preserve">Freq of Glutamine (Q)</t>
  </si>
  <si>
    <t xml:space="preserve">*</t>
  </si>
  <si>
    <t xml:space="preserve">Percentage of  Cysteine (C)</t>
  </si>
  <si>
    <t xml:space="preserve">Percentage of  Tyrosine (Y)</t>
  </si>
  <si>
    <t xml:space="preserve">Freq of Tyrosine (Y)</t>
  </si>
  <si>
    <t xml:space="preserve">Freq of Glutamic Acid (E)</t>
  </si>
  <si>
    <t xml:space="preserve">Percentage of  Tryptophan (W)</t>
  </si>
  <si>
    <t xml:space="preserve">Count of Isoleucine (I)</t>
  </si>
  <si>
    <t xml:space="preserve">Freq of Arginine (R)</t>
  </si>
  <si>
    <t xml:space="preserve">Percentage of  Histidine (H)</t>
  </si>
  <si>
    <t xml:space="preserve">Freq of Aspartic Acid (D)</t>
  </si>
  <si>
    <t xml:space="preserve">Percentage of  Methionine (M)</t>
  </si>
  <si>
    <t xml:space="preserve">Non-reduced cysteinesExtinctioncoefficient at 280nm</t>
  </si>
  <si>
    <t xml:space="preserve">Freq of Phenylalanine (F)</t>
  </si>
  <si>
    <t xml:space="preserve">Count of Serine (S)</t>
  </si>
  <si>
    <t xml:space="preserve">Count of Valine (V)</t>
  </si>
  <si>
    <t xml:space="preserve">Count of nitrogen (N)</t>
  </si>
  <si>
    <t xml:space="preserve">Weight</t>
  </si>
  <si>
    <t xml:space="preserve">Count of Hydrophilic (C,N,Q,S,T,Y)</t>
  </si>
  <si>
    <t xml:space="preserve">Isoelectric point</t>
  </si>
  <si>
    <t xml:space="preserve">FREQ OF</t>
  </si>
  <si>
    <t xml:space="preserve">Freq of Glycine (G)</t>
  </si>
  <si>
    <t xml:space="preserve">Freq of Phe-Ala</t>
  </si>
  <si>
    <t xml:space="preserve">Frequency of Negatively Charged (D &amp;amp; E)</t>
  </si>
  <si>
    <t xml:space="preserve">Aliphatic index</t>
  </si>
  <si>
    <t xml:space="preserve">Count of Threonine (T)</t>
  </si>
  <si>
    <t xml:space="preserve">Percentage of  Proline (P)</t>
  </si>
  <si>
    <t xml:space="preserve">Other</t>
  </si>
  <si>
    <t xml:space="preserve">Freq of Lysine (K)</t>
  </si>
  <si>
    <t xml:space="preserve">Count of oxygen (O)</t>
  </si>
  <si>
    <t xml:space="preserve">Frequency of Hydrophobic (A,F,G,I,L,M,P,V,W)</t>
  </si>
  <si>
    <t xml:space="preserve">Count of Other</t>
  </si>
  <si>
    <t xml:space="preserve">Count of Hydrophilic Other</t>
  </si>
  <si>
    <t xml:space="preserve">Count of carbon (C)</t>
  </si>
  <si>
    <t xml:space="preserve">Count of Hydrophobic (A,F,G,I,L,M,P,V,W)</t>
  </si>
  <si>
    <t xml:space="preserve">Freq of Asparagine (N)</t>
  </si>
  <si>
    <t xml:space="preserve">Freq of Leucine (L)</t>
  </si>
  <si>
    <t xml:space="preserve">Frequency of Positively Charged (R &amp;amp; K)</t>
  </si>
  <si>
    <t xml:space="preserve">yea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9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6" activeCellId="0" sqref="A6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4.85"/>
    <col collapsed="false" customWidth="true" hidden="false" outlineLevel="0" max="2" min="2" style="1" width="5.13"/>
    <col collapsed="false" customWidth="true" hidden="false" outlineLevel="0" max="3" min="3" style="1" width="6.28"/>
    <col collapsed="false" customWidth="true" hidden="false" outlineLevel="0" max="4" min="4" style="1" width="11.28"/>
    <col collapsed="false" customWidth="true" hidden="false" outlineLevel="0" max="5" min="5" style="1" width="10.41"/>
    <col collapsed="false" customWidth="true" hidden="false" outlineLevel="0" max="6" min="6" style="1" width="12.28"/>
    <col collapsed="false" customWidth="true" hidden="false" outlineLevel="0" max="7" min="7" style="1" width="9.56"/>
    <col collapsed="false" customWidth="true" hidden="false" outlineLevel="0" max="8" min="8" style="1" width="5.13"/>
    <col collapsed="false" customWidth="true" hidden="false" outlineLevel="0" max="9" min="9" style="1" width="14.7"/>
    <col collapsed="false" customWidth="true" hidden="false" outlineLevel="0" max="10" min="10" style="1" width="9.28"/>
    <col collapsed="false" customWidth="true" hidden="false" outlineLevel="0" max="11" min="11" style="1" width="45.99"/>
    <col collapsed="false" customWidth="true" hidden="false" outlineLevel="0" max="12" min="12" style="1" width="4.85"/>
    <col collapsed="false" customWidth="true" hidden="false" outlineLevel="0" max="13" min="13" style="1" width="5.13"/>
    <col collapsed="false" customWidth="true" hidden="false" outlineLevel="0" max="14" min="14" style="1" width="6.28"/>
    <col collapsed="false" customWidth="true" hidden="false" outlineLevel="0" max="15" min="15" style="1" width="11.28"/>
    <col collapsed="false" customWidth="true" hidden="false" outlineLevel="0" max="16" min="16" style="1" width="10.41"/>
    <col collapsed="false" customWidth="true" hidden="false" outlineLevel="0" max="17" min="17" style="1" width="12.28"/>
    <col collapsed="false" customWidth="true" hidden="false" outlineLevel="0" max="18" min="18" style="1" width="9.56"/>
    <col collapsed="false" customWidth="true" hidden="false" outlineLevel="0" max="19" min="19" style="1" width="5.13"/>
    <col collapsed="false" customWidth="true" hidden="false" outlineLevel="0" max="20" min="20" style="1" width="14.7"/>
    <col collapsed="false" customWidth="true" hidden="false" outlineLevel="0" max="21" min="21" style="1" width="9.28"/>
    <col collapsed="false" customWidth="true" hidden="false" outlineLevel="0" max="22" min="22" style="2" width="90.85"/>
    <col collapsed="false" customWidth="false" hidden="false" outlineLevel="0" max="257" min="23" style="1" width="8.85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0</v>
      </c>
      <c r="M1" s="3" t="s">
        <v>1</v>
      </c>
      <c r="N1" s="3" t="s">
        <v>2</v>
      </c>
      <c r="O1" s="3" t="s">
        <v>3</v>
      </c>
      <c r="P1" s="3" t="s">
        <v>4</v>
      </c>
      <c r="Q1" s="3" t="s">
        <v>5</v>
      </c>
      <c r="R1" s="3" t="s">
        <v>6</v>
      </c>
      <c r="S1" s="3" t="s">
        <v>7</v>
      </c>
      <c r="T1" s="3" t="s">
        <v>8</v>
      </c>
      <c r="U1" s="3" t="s">
        <v>9</v>
      </c>
      <c r="V1" s="4" t="s">
        <v>11</v>
      </c>
    </row>
    <row r="2" customFormat="false" ht="12.75" hidden="false" customHeight="false" outlineLevel="0" collapsed="false">
      <c r="A2" s="1" t="n">
        <v>4.46803692926406E-007</v>
      </c>
      <c r="B2" s="1" t="n">
        <v>0.540585072995975</v>
      </c>
      <c r="C2" s="1" t="n">
        <v>0.699620370162025</v>
      </c>
      <c r="D2" s="1" t="n">
        <v>0.853453214396665</v>
      </c>
      <c r="E2" s="1" t="n">
        <v>0.873734292979098</v>
      </c>
      <c r="F2" s="1" t="n">
        <v>0.853776158553842</v>
      </c>
      <c r="G2" s="1" t="n">
        <v>8.46591567228503E-007</v>
      </c>
      <c r="H2" s="1" t="n">
        <v>0.998337213169272</v>
      </c>
      <c r="I2" s="1" t="n">
        <v>0.941581614243847</v>
      </c>
      <c r="J2" s="1" t="n">
        <v>0.977095388505785</v>
      </c>
      <c r="K2" s="1" t="s">
        <v>12</v>
      </c>
      <c r="M2" s="1" t="s">
        <v>13</v>
      </c>
      <c r="N2" s="5" t="s">
        <v>13</v>
      </c>
      <c r="O2" s="5" t="s">
        <v>13</v>
      </c>
      <c r="P2" s="5" t="s">
        <v>13</v>
      </c>
      <c r="Q2" s="5" t="s">
        <v>13</v>
      </c>
      <c r="S2" s="5" t="s">
        <v>13</v>
      </c>
      <c r="T2" s="5" t="s">
        <v>13</v>
      </c>
      <c r="U2" s="5" t="s">
        <v>13</v>
      </c>
      <c r="V2" s="6" t="n">
        <f aca="false">COUNTIF(L2:U2,"*")</f>
        <v>8</v>
      </c>
    </row>
    <row r="3" customFormat="false" ht="12.75" hidden="false" customHeight="false" outlineLevel="0" collapsed="false">
      <c r="A3" s="1" t="n">
        <v>5.24786401432927E-006</v>
      </c>
      <c r="B3" s="1" t="n">
        <v>0.888874246429579</v>
      </c>
      <c r="C3" s="1" t="n">
        <v>0.686877850523294</v>
      </c>
      <c r="D3" s="1" t="n">
        <v>0.75504959445126</v>
      </c>
      <c r="E3" s="1" t="n">
        <v>0.805013914326195</v>
      </c>
      <c r="F3" s="1" t="n">
        <v>0.563172149029739</v>
      </c>
      <c r="G3" s="1" t="n">
        <v>3.07795681173165E-005</v>
      </c>
      <c r="H3" s="1" t="n">
        <v>0.427336215497173</v>
      </c>
      <c r="I3" s="1" t="n">
        <v>0.974836332665633</v>
      </c>
      <c r="J3" s="1" t="n">
        <v>1</v>
      </c>
      <c r="K3" s="1" t="s">
        <v>14</v>
      </c>
      <c r="M3" s="1" t="s">
        <v>13</v>
      </c>
      <c r="N3" s="5" t="s">
        <v>13</v>
      </c>
      <c r="O3" s="5" t="s">
        <v>13</v>
      </c>
      <c r="P3" s="5" t="s">
        <v>13</v>
      </c>
      <c r="Q3" s="5" t="s">
        <v>13</v>
      </c>
      <c r="T3" s="5" t="s">
        <v>13</v>
      </c>
      <c r="U3" s="5" t="s">
        <v>13</v>
      </c>
      <c r="V3" s="6" t="n">
        <f aca="false">COUNTIF(L3:U3,"*")</f>
        <v>7</v>
      </c>
    </row>
    <row r="4" customFormat="false" ht="12.75" hidden="false" customHeight="false" outlineLevel="0" collapsed="false">
      <c r="A4" s="1" t="n">
        <v>5.2907237986915E-005</v>
      </c>
      <c r="B4" s="1" t="n">
        <v>0.404728755329674</v>
      </c>
      <c r="C4" s="1" t="n">
        <v>0.84126772801186</v>
      </c>
      <c r="D4" s="1" t="n">
        <v>1</v>
      </c>
      <c r="E4" s="1" t="n">
        <v>1</v>
      </c>
      <c r="F4" s="1" t="n">
        <v>1</v>
      </c>
      <c r="G4" s="1" t="n">
        <v>9.22550830272674E-005</v>
      </c>
      <c r="H4" s="1" t="n">
        <v>0.818756235450615</v>
      </c>
      <c r="I4" s="1" t="n">
        <v>0.968274294203658</v>
      </c>
      <c r="J4" s="1" t="n">
        <v>0.995149668243978</v>
      </c>
      <c r="K4" s="1" t="s">
        <v>15</v>
      </c>
      <c r="N4" s="5" t="s">
        <v>13</v>
      </c>
      <c r="O4" s="5" t="s">
        <v>13</v>
      </c>
      <c r="P4" s="5" t="s">
        <v>13</v>
      </c>
      <c r="Q4" s="5" t="s">
        <v>13</v>
      </c>
      <c r="S4" s="5" t="s">
        <v>13</v>
      </c>
      <c r="T4" s="5" t="s">
        <v>13</v>
      </c>
      <c r="U4" s="5" t="s">
        <v>13</v>
      </c>
      <c r="V4" s="6" t="n">
        <f aca="false">COUNTIF(L4:U4,"*")</f>
        <v>7</v>
      </c>
    </row>
    <row r="5" customFormat="false" ht="12.75" hidden="false" customHeight="false" outlineLevel="0" collapsed="false">
      <c r="A5" s="1" t="n">
        <v>5.00897134138354E-007</v>
      </c>
      <c r="B5" s="1" t="n">
        <v>0.410136679849554</v>
      </c>
      <c r="C5" s="1" t="n">
        <v>0.843997036659311</v>
      </c>
      <c r="D5" s="1" t="n">
        <v>0.95501845914284</v>
      </c>
      <c r="E5" s="1" t="n">
        <v>0.999008249271766</v>
      </c>
      <c r="F5" s="1" t="n">
        <v>0.883747007122561</v>
      </c>
      <c r="G5" s="1" t="n">
        <v>7.23464362025621E-007</v>
      </c>
      <c r="H5" s="1" t="n">
        <v>1</v>
      </c>
      <c r="I5" s="1" t="n">
        <v>0.968064090436083</v>
      </c>
      <c r="J5" s="1" t="n">
        <v>0.988294240993524</v>
      </c>
      <c r="K5" s="1" t="s">
        <v>16</v>
      </c>
      <c r="N5" s="5" t="s">
        <v>13</v>
      </c>
      <c r="O5" s="5" t="s">
        <v>13</v>
      </c>
      <c r="P5" s="5" t="s">
        <v>13</v>
      </c>
      <c r="Q5" s="5" t="s">
        <v>13</v>
      </c>
      <c r="S5" s="5" t="s">
        <v>13</v>
      </c>
      <c r="T5" s="5" t="s">
        <v>13</v>
      </c>
      <c r="U5" s="5" t="s">
        <v>13</v>
      </c>
      <c r="V5" s="6" t="n">
        <f aca="false">COUNTIF(L5:U5,"*")</f>
        <v>7</v>
      </c>
    </row>
    <row r="6" customFormat="false" ht="12.75" hidden="false" customHeight="false" outlineLevel="0" collapsed="false">
      <c r="A6" s="1" t="n">
        <v>3.01315864806933E-008</v>
      </c>
      <c r="B6" s="1" t="n">
        <v>0.418150583553561</v>
      </c>
      <c r="C6" s="1" t="n">
        <v>0.665478961334084</v>
      </c>
      <c r="D6" s="1" t="n">
        <v>0.687349985225789</v>
      </c>
      <c r="E6" s="1" t="n">
        <v>0.848303434035397</v>
      </c>
      <c r="F6" s="1" t="n">
        <v>0.550560694786892</v>
      </c>
      <c r="G6" s="1" t="n">
        <v>8.78083000232435E-007</v>
      </c>
      <c r="H6" s="1" t="n">
        <v>0.661789158629864</v>
      </c>
      <c r="I6" s="1" t="n">
        <v>0.938564347953362</v>
      </c>
      <c r="J6" s="1" t="n">
        <v>0.846467310678437</v>
      </c>
      <c r="K6" s="1" t="s">
        <v>17</v>
      </c>
      <c r="N6" s="5" t="s">
        <v>13</v>
      </c>
      <c r="O6" s="5" t="s">
        <v>13</v>
      </c>
      <c r="P6" s="5" t="s">
        <v>13</v>
      </c>
      <c r="Q6" s="5" t="s">
        <v>13</v>
      </c>
      <c r="S6" s="5" t="s">
        <v>13</v>
      </c>
      <c r="T6" s="5" t="s">
        <v>13</v>
      </c>
      <c r="U6" s="5" t="s">
        <v>13</v>
      </c>
      <c r="V6" s="6" t="n">
        <f aca="false">COUNTIF(L6:U6,"*")</f>
        <v>7</v>
      </c>
    </row>
    <row r="7" customFormat="false" ht="12.75" hidden="false" customHeight="false" outlineLevel="0" collapsed="false">
      <c r="A7" s="1" t="n">
        <v>1.81971957450475E-005</v>
      </c>
      <c r="B7" s="1" t="n">
        <v>0.489009459624543</v>
      </c>
      <c r="C7" s="1" t="n">
        <v>0.504511238448659</v>
      </c>
      <c r="D7" s="1" t="n">
        <v>0.720490873553058</v>
      </c>
      <c r="E7" s="1" t="n">
        <v>0.513513542230699</v>
      </c>
      <c r="F7" s="1" t="n">
        <v>0.549502664543982</v>
      </c>
      <c r="G7" s="1" t="n">
        <v>2.4672771794836E-005</v>
      </c>
      <c r="H7" s="1" t="n">
        <v>0.772198204190223</v>
      </c>
      <c r="I7" s="1" t="n">
        <v>1</v>
      </c>
      <c r="J7" s="1" t="n">
        <v>0.670970801714282</v>
      </c>
      <c r="K7" s="1" t="s">
        <v>18</v>
      </c>
      <c r="N7" s="5" t="s">
        <v>13</v>
      </c>
      <c r="O7" s="5" t="s">
        <v>13</v>
      </c>
      <c r="P7" s="5" t="s">
        <v>13</v>
      </c>
      <c r="Q7" s="5" t="s">
        <v>13</v>
      </c>
      <c r="S7" s="5" t="s">
        <v>13</v>
      </c>
      <c r="T7" s="5" t="s">
        <v>13</v>
      </c>
      <c r="U7" s="5" t="s">
        <v>13</v>
      </c>
      <c r="V7" s="6" t="n">
        <f aca="false">COUNTIF(L7:U7,"*")</f>
        <v>7</v>
      </c>
    </row>
    <row r="8" customFormat="false" ht="12.75" hidden="false" customHeight="false" outlineLevel="0" collapsed="false">
      <c r="A8" s="1" t="n">
        <v>0.000154444828364326</v>
      </c>
      <c r="B8" s="1" t="n">
        <v>0.29772259506055</v>
      </c>
      <c r="C8" s="1" t="n">
        <v>0.689042474786071</v>
      </c>
      <c r="D8" s="1" t="n">
        <v>0.683089341120972</v>
      </c>
      <c r="E8" s="1" t="n">
        <v>0.949690933493769</v>
      </c>
      <c r="F8" s="1" t="n">
        <v>0.405397131276784</v>
      </c>
      <c r="G8" s="1" t="n">
        <v>0.000759605713918085</v>
      </c>
      <c r="H8" s="1" t="n">
        <v>0.619554373129365</v>
      </c>
      <c r="I8" s="1" t="n">
        <v>0.834757081543963</v>
      </c>
      <c r="J8" s="1" t="n">
        <v>0.94723377210547</v>
      </c>
      <c r="K8" s="1" t="s">
        <v>19</v>
      </c>
      <c r="N8" s="5" t="s">
        <v>13</v>
      </c>
      <c r="O8" s="5" t="s">
        <v>13</v>
      </c>
      <c r="P8" s="5" t="s">
        <v>13</v>
      </c>
      <c r="S8" s="5" t="s">
        <v>13</v>
      </c>
      <c r="T8" s="5" t="s">
        <v>13</v>
      </c>
      <c r="U8" s="5" t="s">
        <v>13</v>
      </c>
      <c r="V8" s="6" t="n">
        <f aca="false">COUNTIF(L8:U8,"*")</f>
        <v>6</v>
      </c>
    </row>
    <row r="9" customFormat="false" ht="12.75" hidden="false" customHeight="false" outlineLevel="0" collapsed="false">
      <c r="A9" s="1" t="n">
        <v>3.13840503435783E-007</v>
      </c>
      <c r="B9" s="1" t="n">
        <v>0.16348293956945</v>
      </c>
      <c r="C9" s="1" t="n">
        <v>0.711754915040721</v>
      </c>
      <c r="D9" s="1" t="n">
        <v>0.680080866271277</v>
      </c>
      <c r="E9" s="1" t="n">
        <v>0.907280995821973</v>
      </c>
      <c r="F9" s="1" t="n">
        <v>0.448997494984476</v>
      </c>
      <c r="G9" s="1" t="n">
        <v>8.15228182364814E-007</v>
      </c>
      <c r="H9" s="1" t="n">
        <v>0.686398403724643</v>
      </c>
      <c r="I9" s="1" t="n">
        <v>0.731541081654704</v>
      </c>
      <c r="J9" s="1" t="n">
        <v>0.834053892686792</v>
      </c>
      <c r="K9" s="1" t="s">
        <v>20</v>
      </c>
      <c r="N9" s="5" t="s">
        <v>13</v>
      </c>
      <c r="O9" s="5" t="s">
        <v>13</v>
      </c>
      <c r="P9" s="5" t="s">
        <v>13</v>
      </c>
      <c r="S9" s="5" t="s">
        <v>13</v>
      </c>
      <c r="T9" s="5" t="s">
        <v>13</v>
      </c>
      <c r="U9" s="5" t="s">
        <v>13</v>
      </c>
      <c r="V9" s="6" t="n">
        <f aca="false">COUNTIF(L9:U9,"*")</f>
        <v>6</v>
      </c>
    </row>
    <row r="10" customFormat="false" ht="12.75" hidden="false" customHeight="false" outlineLevel="0" collapsed="false">
      <c r="A10" s="1" t="n">
        <v>5.04723443710915E-006</v>
      </c>
      <c r="B10" s="1" t="n">
        <v>0.211038869296755</v>
      </c>
      <c r="C10" s="1" t="n">
        <v>0.55953006925044</v>
      </c>
      <c r="D10" s="1" t="n">
        <v>0.644125335791564</v>
      </c>
      <c r="E10" s="1" t="n">
        <v>0.71611276738928</v>
      </c>
      <c r="F10" s="1" t="n">
        <v>0.495032917759008</v>
      </c>
      <c r="G10" s="1" t="n">
        <v>4.40162347612661E-005</v>
      </c>
      <c r="H10" s="1" t="n">
        <v>0.0608579980046557</v>
      </c>
      <c r="I10" s="1" t="n">
        <v>0.800780114554072</v>
      </c>
      <c r="J10" s="1" t="n">
        <v>0.824041793155919</v>
      </c>
      <c r="K10" s="1" t="s">
        <v>21</v>
      </c>
      <c r="N10" s="5" t="s">
        <v>13</v>
      </c>
      <c r="O10" s="5" t="s">
        <v>13</v>
      </c>
      <c r="P10" s="5" t="s">
        <v>13</v>
      </c>
      <c r="Q10" s="5" t="s">
        <v>13</v>
      </c>
      <c r="T10" s="5" t="s">
        <v>13</v>
      </c>
      <c r="U10" s="5" t="s">
        <v>13</v>
      </c>
      <c r="V10" s="6" t="n">
        <f aca="false">COUNTIF(L10:U10,"*")</f>
        <v>6</v>
      </c>
    </row>
    <row r="11" customFormat="false" ht="12.75" hidden="false" customHeight="false" outlineLevel="0" collapsed="false">
      <c r="A11" s="1" t="n">
        <v>6.87261218568158E-008</v>
      </c>
      <c r="B11" s="1" t="n">
        <v>0.638944189153302</v>
      </c>
      <c r="C11" s="1" t="n">
        <v>0.643145764607604</v>
      </c>
      <c r="D11" s="1" t="n">
        <v>0.465831340610383</v>
      </c>
      <c r="E11" s="1" t="n">
        <v>0.75882402331731</v>
      </c>
      <c r="F11" s="1" t="n">
        <v>0.245667485242498</v>
      </c>
      <c r="G11" s="1" t="n">
        <v>6.27432672627379E-007</v>
      </c>
      <c r="H11" s="1" t="n">
        <v>0.617559028932491</v>
      </c>
      <c r="I11" s="1" t="n">
        <v>0.747274121463907</v>
      </c>
      <c r="J11" s="1" t="n">
        <v>0.735163807618055</v>
      </c>
      <c r="K11" s="1" t="s">
        <v>22</v>
      </c>
      <c r="M11" s="1" t="s">
        <v>13</v>
      </c>
      <c r="N11" s="5" t="s">
        <v>13</v>
      </c>
      <c r="P11" s="5" t="s">
        <v>13</v>
      </c>
      <c r="S11" s="5" t="s">
        <v>13</v>
      </c>
      <c r="T11" s="5" t="s">
        <v>13</v>
      </c>
      <c r="U11" s="5" t="s">
        <v>13</v>
      </c>
      <c r="V11" s="6" t="n">
        <f aca="false">COUNTIF(L11:U11,"*")</f>
        <v>6</v>
      </c>
    </row>
    <row r="12" customFormat="false" ht="12.75" hidden="false" customHeight="false" outlineLevel="0" collapsed="false">
      <c r="A12" s="1" t="n">
        <v>1.48879758731374E-005</v>
      </c>
      <c r="B12" s="1" t="n">
        <v>1</v>
      </c>
      <c r="C12" s="1" t="n">
        <v>0.486120992338659</v>
      </c>
      <c r="D12" s="1" t="n">
        <v>0.570883502595145</v>
      </c>
      <c r="E12" s="1" t="n">
        <v>0.325689985254628</v>
      </c>
      <c r="F12" s="1" t="n">
        <v>0.615871102933001</v>
      </c>
      <c r="G12" s="1" t="n">
        <v>6.13052239398009E-005</v>
      </c>
      <c r="H12" s="1" t="n">
        <v>0.712337878284004</v>
      </c>
      <c r="I12" s="1" t="n">
        <v>0.970223022825036</v>
      </c>
      <c r="J12" s="1" t="n">
        <v>0.622500671199123</v>
      </c>
      <c r="K12" s="1" t="s">
        <v>23</v>
      </c>
      <c r="M12" s="1" t="s">
        <v>13</v>
      </c>
      <c r="O12" s="5" t="s">
        <v>13</v>
      </c>
      <c r="Q12" s="5" t="s">
        <v>13</v>
      </c>
      <c r="S12" s="5" t="s">
        <v>13</v>
      </c>
      <c r="T12" s="5" t="s">
        <v>13</v>
      </c>
      <c r="U12" s="5" t="s">
        <v>13</v>
      </c>
      <c r="V12" s="6" t="n">
        <f aca="false">COUNTIF(L12:U12,"*")</f>
        <v>6</v>
      </c>
    </row>
    <row r="13" customFormat="false" ht="12.75" hidden="false" customHeight="false" outlineLevel="0" collapsed="false">
      <c r="A13" s="1" t="n">
        <v>1</v>
      </c>
      <c r="B13" s="1" t="n">
        <v>0.45708864419308</v>
      </c>
      <c r="C13" s="1" t="n">
        <v>0.118282915349145</v>
      </c>
      <c r="D13" s="1" t="n">
        <v>0.540505071219345</v>
      </c>
      <c r="E13" s="1" t="n">
        <v>0.373065065953303</v>
      </c>
      <c r="F13" s="1" t="n">
        <v>0.724251367057867</v>
      </c>
      <c r="G13" s="1" t="n">
        <v>1</v>
      </c>
      <c r="H13" s="1" t="n">
        <v>0.112404389757233</v>
      </c>
      <c r="I13" s="1" t="n">
        <v>0.999999999999673</v>
      </c>
      <c r="J13" s="1" t="n">
        <v>0.588716612420434</v>
      </c>
      <c r="K13" s="1" t="s">
        <v>24</v>
      </c>
      <c r="L13" s="1" t="s">
        <v>13</v>
      </c>
      <c r="O13" s="5" t="s">
        <v>13</v>
      </c>
      <c r="Q13" s="5" t="s">
        <v>13</v>
      </c>
      <c r="R13" s="5" t="s">
        <v>13</v>
      </c>
      <c r="T13" s="5" t="s">
        <v>13</v>
      </c>
      <c r="U13" s="5" t="s">
        <v>13</v>
      </c>
      <c r="V13" s="6" t="n">
        <f aca="false">COUNTIF(L13:U13,"*")</f>
        <v>6</v>
      </c>
    </row>
    <row r="14" customFormat="false" ht="12.75" hidden="false" customHeight="false" outlineLevel="0" collapsed="false">
      <c r="A14" s="1" t="n">
        <v>3.27457363005939E-007</v>
      </c>
      <c r="B14" s="1" t="n">
        <v>0.485255391844828</v>
      </c>
      <c r="C14" s="1" t="n">
        <v>0.40762382489002</v>
      </c>
      <c r="D14" s="1" t="n">
        <v>0.751069565644399</v>
      </c>
      <c r="E14" s="1" t="n">
        <v>0.437117610620118</v>
      </c>
      <c r="F14" s="1" t="n">
        <v>0.744052384553704</v>
      </c>
      <c r="G14" s="1" t="n">
        <v>3.54066370800865E-007</v>
      </c>
      <c r="H14" s="1" t="n">
        <v>0.693714665779847</v>
      </c>
      <c r="I14" s="1" t="n">
        <v>0.962774728170804</v>
      </c>
      <c r="J14" s="1" t="n">
        <v>0.573224448858053</v>
      </c>
      <c r="K14" s="1" t="s">
        <v>25</v>
      </c>
      <c r="O14" s="5" t="s">
        <v>13</v>
      </c>
      <c r="Q14" s="5" t="s">
        <v>13</v>
      </c>
      <c r="S14" s="5" t="s">
        <v>13</v>
      </c>
      <c r="T14" s="5" t="s">
        <v>13</v>
      </c>
      <c r="U14" s="5" t="s">
        <v>13</v>
      </c>
      <c r="V14" s="6" t="n">
        <f aca="false">COUNTIF(L14:U14,"*")</f>
        <v>5</v>
      </c>
    </row>
    <row r="15" customFormat="false" ht="12.75" hidden="false" customHeight="false" outlineLevel="0" collapsed="false">
      <c r="A15" s="1" t="n">
        <v>0.000143298257265923</v>
      </c>
      <c r="B15" s="1" t="n">
        <v>0.381915250825787</v>
      </c>
      <c r="C15" s="1" t="n">
        <v>0.290648773667843</v>
      </c>
      <c r="D15" s="1" t="n">
        <v>0.48520384619861</v>
      </c>
      <c r="E15" s="1" t="n">
        <v>0.8645752864404</v>
      </c>
      <c r="F15" s="1" t="n">
        <v>0.35020920015657</v>
      </c>
      <c r="G15" s="1" t="n">
        <v>0.000535901269856006</v>
      </c>
      <c r="H15" s="1" t="n">
        <v>0.586631193880945</v>
      </c>
      <c r="I15" s="1" t="n">
        <v>0.716158418395174</v>
      </c>
      <c r="J15" s="1" t="n">
        <v>0.817243035775402</v>
      </c>
      <c r="K15" s="1" t="s">
        <v>26</v>
      </c>
      <c r="P15" s="5" t="s">
        <v>13</v>
      </c>
      <c r="S15" s="5" t="s">
        <v>13</v>
      </c>
      <c r="T15" s="5" t="s">
        <v>13</v>
      </c>
      <c r="U15" s="5" t="s">
        <v>13</v>
      </c>
      <c r="V15" s="6" t="n">
        <f aca="false">COUNTIF(L15:U15,"*")</f>
        <v>4</v>
      </c>
    </row>
    <row r="16" customFormat="false" ht="12.75" hidden="false" customHeight="false" outlineLevel="0" collapsed="false">
      <c r="A16" s="1" t="n">
        <v>0.00025763757268533</v>
      </c>
      <c r="B16" s="1" t="n">
        <v>0.0313280046832016</v>
      </c>
      <c r="C16" s="1" t="n">
        <v>0.420707066796882</v>
      </c>
      <c r="D16" s="1" t="n">
        <v>0.614205860352798</v>
      </c>
      <c r="E16" s="1" t="n">
        <v>0.781579252185418</v>
      </c>
      <c r="F16" s="1" t="n">
        <v>0.371258324779271</v>
      </c>
      <c r="G16" s="1" t="n">
        <v>0.000628875287711833</v>
      </c>
      <c r="H16" s="1" t="n">
        <v>0</v>
      </c>
      <c r="I16" s="1" t="n">
        <v>0.656910677571842</v>
      </c>
      <c r="J16" s="1" t="n">
        <v>0.742769396023227</v>
      </c>
      <c r="K16" s="1" t="s">
        <v>27</v>
      </c>
      <c r="O16" s="5" t="s">
        <v>13</v>
      </c>
      <c r="P16" s="5" t="s">
        <v>13</v>
      </c>
      <c r="T16" s="5" t="s">
        <v>13</v>
      </c>
      <c r="U16" s="5" t="s">
        <v>13</v>
      </c>
      <c r="V16" s="6" t="n">
        <f aca="false">COUNTIF(L16:U16,"*")</f>
        <v>4</v>
      </c>
    </row>
    <row r="17" customFormat="false" ht="12.75" hidden="false" customHeight="false" outlineLevel="0" collapsed="false">
      <c r="A17" s="1" t="n">
        <v>6.23761307337072E-005</v>
      </c>
      <c r="B17" s="1" t="n">
        <v>0.248152253919363</v>
      </c>
      <c r="C17" s="1" t="n">
        <v>0.0831978243337411</v>
      </c>
      <c r="D17" s="1" t="n">
        <v>0.447073371107262</v>
      </c>
      <c r="E17" s="1" t="n">
        <v>0.773922141936319</v>
      </c>
      <c r="F17" s="1" t="n">
        <v>0.125884791115877</v>
      </c>
      <c r="G17" s="1" t="n">
        <v>0.00167200972211544</v>
      </c>
      <c r="H17" s="1" t="n">
        <v>0.000665114732291383</v>
      </c>
      <c r="I17" s="1" t="n">
        <v>0.715120178014721</v>
      </c>
      <c r="J17" s="1" t="n">
        <v>0.780730972398815</v>
      </c>
      <c r="K17" s="1" t="s">
        <v>28</v>
      </c>
      <c r="P17" s="5" t="s">
        <v>13</v>
      </c>
      <c r="T17" s="5" t="s">
        <v>13</v>
      </c>
      <c r="U17" s="5" t="s">
        <v>13</v>
      </c>
      <c r="V17" s="6" t="n">
        <f aca="false">COUNTIF(L17:U17,"*")</f>
        <v>3</v>
      </c>
    </row>
    <row r="18" customFormat="false" ht="12.75" hidden="false" customHeight="false" outlineLevel="0" collapsed="false">
      <c r="A18" s="1" t="n">
        <v>3.80124458520043E-005</v>
      </c>
      <c r="B18" s="1" t="n">
        <v>0.00217794516909155</v>
      </c>
      <c r="C18" s="1" t="n">
        <v>0.00476983489782245</v>
      </c>
      <c r="D18" s="1" t="n">
        <v>0.184765859957109</v>
      </c>
      <c r="E18" s="1" t="n">
        <v>0.626487606636455</v>
      </c>
      <c r="F18" s="1" t="n">
        <v>0.112030565624556</v>
      </c>
      <c r="G18" s="1" t="n">
        <v>7.73589896500498E-005</v>
      </c>
      <c r="H18" s="1" t="n">
        <v>0.068506817426006</v>
      </c>
      <c r="I18" s="1" t="n">
        <v>0.949123133460271</v>
      </c>
      <c r="J18" s="1" t="n">
        <v>0.692851721803951</v>
      </c>
      <c r="K18" s="1" t="s">
        <v>29</v>
      </c>
      <c r="P18" s="5" t="s">
        <v>13</v>
      </c>
      <c r="T18" s="5" t="s">
        <v>13</v>
      </c>
      <c r="U18" s="5" t="s">
        <v>13</v>
      </c>
      <c r="V18" s="6" t="n">
        <f aca="false">COUNTIF(L18:U18,"*")</f>
        <v>3</v>
      </c>
    </row>
    <row r="19" customFormat="false" ht="12.75" hidden="false" customHeight="false" outlineLevel="0" collapsed="false">
      <c r="A19" s="1" t="n">
        <v>0.000240469585441044</v>
      </c>
      <c r="B19" s="1" t="n">
        <v>0.263155520674959</v>
      </c>
      <c r="C19" s="1" t="n">
        <v>0.078232306584326</v>
      </c>
      <c r="D19" s="1" t="n">
        <v>0.51615265244769</v>
      </c>
      <c r="E19" s="1" t="n">
        <v>0.291042107897699</v>
      </c>
      <c r="F19" s="1" t="n">
        <v>0.241808196996248</v>
      </c>
      <c r="G19" s="1" t="n">
        <v>0.000588956470123424</v>
      </c>
      <c r="H19" s="1" t="n">
        <v>0.00498836049218497</v>
      </c>
      <c r="I19" s="1" t="n">
        <v>0.705295869652933</v>
      </c>
      <c r="J19" s="1" t="n">
        <v>0.59884318769726</v>
      </c>
      <c r="K19" s="1" t="s">
        <v>30</v>
      </c>
      <c r="O19" s="5" t="s">
        <v>13</v>
      </c>
      <c r="T19" s="5" t="s">
        <v>13</v>
      </c>
      <c r="U19" s="5" t="s">
        <v>13</v>
      </c>
      <c r="V19" s="6" t="n">
        <f aca="false">COUNTIF(L19:U19,"*")</f>
        <v>3</v>
      </c>
    </row>
    <row r="20" customFormat="false" ht="12.75" hidden="false" customHeight="false" outlineLevel="0" collapsed="false">
      <c r="A20" s="1" t="n">
        <v>1.01108859591258E-007</v>
      </c>
      <c r="B20" s="1" t="n">
        <v>0.0315076563048353</v>
      </c>
      <c r="C20" s="1" t="n">
        <v>0.649296919528778</v>
      </c>
      <c r="D20" s="1" t="n">
        <v>0.380843786956516</v>
      </c>
      <c r="E20" s="1" t="n">
        <v>0.520617666422794</v>
      </c>
      <c r="F20" s="1" t="n">
        <v>0.284622308260455</v>
      </c>
      <c r="G20" s="1" t="n">
        <v>0.00011346068650182</v>
      </c>
      <c r="H20" s="1" t="n">
        <v>0.509145327569006</v>
      </c>
      <c r="I20" s="1" t="n">
        <v>0.478839157795287</v>
      </c>
      <c r="J20" s="1" t="n">
        <v>0.309887640758768</v>
      </c>
      <c r="K20" s="1" t="s">
        <v>31</v>
      </c>
      <c r="N20" s="5" t="s">
        <v>13</v>
      </c>
      <c r="P20" s="5" t="s">
        <v>13</v>
      </c>
      <c r="S20" s="5" t="s">
        <v>13</v>
      </c>
      <c r="V20" s="6" t="n">
        <f aca="false">COUNTIF(L20:U20,"*")</f>
        <v>3</v>
      </c>
    </row>
    <row r="21" customFormat="false" ht="12.75" hidden="false" customHeight="false" outlineLevel="0" collapsed="false">
      <c r="A21" s="1" t="n">
        <v>4.63574166346232E-009</v>
      </c>
      <c r="B21" s="1" t="n">
        <v>0.544248906932315</v>
      </c>
      <c r="C21" s="1" t="n">
        <v>0.262809604430058</v>
      </c>
      <c r="D21" s="1" t="n">
        <v>0.308576024282169</v>
      </c>
      <c r="E21" s="1" t="n">
        <v>0.356164602313869</v>
      </c>
      <c r="F21" s="1" t="n">
        <v>0.512697811443894</v>
      </c>
      <c r="G21" s="1" t="n">
        <v>3.72864242266162E-007</v>
      </c>
      <c r="H21" s="1" t="n">
        <v>0.00864649151978717</v>
      </c>
      <c r="I21" s="1" t="n">
        <v>0.999999999999675</v>
      </c>
      <c r="J21" s="1" t="n">
        <v>0.264776085748188</v>
      </c>
      <c r="K21" s="1" t="s">
        <v>32</v>
      </c>
      <c r="M21" s="1" t="s">
        <v>13</v>
      </c>
      <c r="Q21" s="5" t="s">
        <v>13</v>
      </c>
      <c r="T21" s="5" t="s">
        <v>13</v>
      </c>
      <c r="V21" s="6" t="n">
        <f aca="false">COUNTIF(L21:U21,"*")</f>
        <v>3</v>
      </c>
    </row>
    <row r="22" customFormat="false" ht="12.75" hidden="false" customHeight="false" outlineLevel="0" collapsed="false">
      <c r="A22" s="1" t="n">
        <v>2.85731709783949E-007</v>
      </c>
      <c r="B22" s="1" t="n">
        <v>0.358345684097628</v>
      </c>
      <c r="C22" s="1" t="n">
        <v>0.40974768127225</v>
      </c>
      <c r="D22" s="1" t="n">
        <v>0.56998954323998</v>
      </c>
      <c r="E22" s="1" t="n">
        <v>0.195584497433152</v>
      </c>
      <c r="F22" s="1" t="n">
        <v>0.668775944642535</v>
      </c>
      <c r="G22" s="1" t="n">
        <v>5.53311561987927E-007</v>
      </c>
      <c r="H22" s="1" t="n">
        <v>0.282341203857665</v>
      </c>
      <c r="I22" s="1" t="n">
        <v>0.89193793552805</v>
      </c>
      <c r="J22" s="1" t="n">
        <v>0.24510639065825</v>
      </c>
      <c r="K22" s="1" t="s">
        <v>33</v>
      </c>
      <c r="O22" s="5" t="s">
        <v>13</v>
      </c>
      <c r="Q22" s="5" t="s">
        <v>13</v>
      </c>
      <c r="T22" s="5" t="s">
        <v>13</v>
      </c>
      <c r="V22" s="6" t="n">
        <f aca="false">COUNTIF(L22:U22,"*")</f>
        <v>3</v>
      </c>
    </row>
    <row r="23" customFormat="false" ht="12.75" hidden="false" customHeight="false" outlineLevel="0" collapsed="false">
      <c r="A23" s="1" t="n">
        <v>4.72737835497387E-008</v>
      </c>
      <c r="B23" s="1" t="n">
        <v>0.077825740419473</v>
      </c>
      <c r="C23" s="1" t="n">
        <v>1</v>
      </c>
      <c r="D23" s="1" t="n">
        <v>0.494243004583424</v>
      </c>
      <c r="E23" s="1" t="n">
        <v>0.233091092772414</v>
      </c>
      <c r="F23" s="1" t="n">
        <v>0.22276567297</v>
      </c>
      <c r="G23" s="1" t="n">
        <v>0</v>
      </c>
      <c r="H23" s="1" t="n">
        <v>0</v>
      </c>
      <c r="I23" s="1" t="n">
        <v>0.667607946813353</v>
      </c>
      <c r="J23" s="1" t="n">
        <v>0.452130874844956</v>
      </c>
      <c r="K23" s="1" t="s">
        <v>34</v>
      </c>
      <c r="N23" s="5" t="s">
        <v>13</v>
      </c>
      <c r="T23" s="5" t="s">
        <v>13</v>
      </c>
      <c r="V23" s="6" t="n">
        <f aca="false">COUNTIF(L23:U23,"*")</f>
        <v>2</v>
      </c>
    </row>
    <row r="24" customFormat="false" ht="12.75" hidden="false" customHeight="false" outlineLevel="0" collapsed="false">
      <c r="A24" s="1" t="n">
        <v>5.60806115274064E-009</v>
      </c>
      <c r="B24" s="1" t="n">
        <v>0.214140153475748</v>
      </c>
      <c r="C24" s="1" t="n">
        <v>0.365128584530678</v>
      </c>
      <c r="D24" s="1" t="n">
        <v>0.44317176746029</v>
      </c>
      <c r="E24" s="1" t="n">
        <v>0.219555598820692</v>
      </c>
      <c r="F24" s="1" t="n">
        <v>0.464172704940868</v>
      </c>
      <c r="G24" s="1" t="n">
        <v>4.88142982746517E-007</v>
      </c>
      <c r="H24" s="1" t="n">
        <v>0.50349185234453</v>
      </c>
      <c r="I24" s="1" t="n">
        <v>0.853630426459602</v>
      </c>
      <c r="J24" s="1" t="n">
        <v>0.40959554468455</v>
      </c>
      <c r="K24" s="1" t="s">
        <v>35</v>
      </c>
      <c r="S24" s="5" t="s">
        <v>13</v>
      </c>
      <c r="T24" s="5" t="s">
        <v>13</v>
      </c>
      <c r="V24" s="6" t="n">
        <f aca="false">COUNTIF(L24:U24,"*")</f>
        <v>2</v>
      </c>
    </row>
    <row r="25" customFormat="false" ht="12.75" hidden="false" customHeight="false" outlineLevel="0" collapsed="false">
      <c r="A25" s="1" t="n">
        <v>8.35079650523445E-005</v>
      </c>
      <c r="B25" s="1" t="n">
        <v>0.447307075955279</v>
      </c>
      <c r="C25" s="1" t="n">
        <v>0.2632769655735</v>
      </c>
      <c r="D25" s="1" t="n">
        <v>0.376479777819551</v>
      </c>
      <c r="E25" s="1" t="n">
        <v>0.258258045168624</v>
      </c>
      <c r="F25" s="1" t="n">
        <v>0.48567558698633</v>
      </c>
      <c r="G25" s="1" t="n">
        <v>0.000229099151919648</v>
      </c>
      <c r="H25" s="1" t="n">
        <v>0.671100764881942</v>
      </c>
      <c r="I25" s="1" t="n">
        <v>0.920518012723495</v>
      </c>
      <c r="J25" s="1" t="n">
        <v>0.222843618042976</v>
      </c>
      <c r="K25" s="1" t="s">
        <v>36</v>
      </c>
      <c r="S25" s="5" t="s">
        <v>13</v>
      </c>
      <c r="T25" s="5" t="s">
        <v>13</v>
      </c>
      <c r="V25" s="6" t="n">
        <f aca="false">COUNTIF(L25:U25,"*")</f>
        <v>2</v>
      </c>
    </row>
    <row r="26" customFormat="false" ht="12.75" hidden="false" customHeight="false" outlineLevel="0" collapsed="false">
      <c r="A26" s="1" t="n">
        <v>5.71521530941243E-005</v>
      </c>
      <c r="B26" s="1" t="n">
        <v>0.174754324797226</v>
      </c>
      <c r="C26" s="1" t="n">
        <v>0.356224245794709</v>
      </c>
      <c r="D26" s="1" t="n">
        <v>0.506182773906747</v>
      </c>
      <c r="E26" s="1" t="n">
        <v>0.237793893455316</v>
      </c>
      <c r="F26" s="1" t="n">
        <v>0.430872196435673</v>
      </c>
      <c r="G26" s="1" t="n">
        <v>0.000506748809369992</v>
      </c>
      <c r="H26" s="1" t="n">
        <v>0</v>
      </c>
      <c r="I26" s="1" t="n">
        <v>0.835798099350818</v>
      </c>
      <c r="J26" s="1" t="n">
        <v>0.212718641068427</v>
      </c>
      <c r="K26" s="1" t="s">
        <v>37</v>
      </c>
      <c r="O26" s="5" t="s">
        <v>13</v>
      </c>
      <c r="T26" s="5" t="s">
        <v>13</v>
      </c>
      <c r="V26" s="6" t="n">
        <f aca="false">COUNTIF(L26:U26,"*")</f>
        <v>2</v>
      </c>
    </row>
    <row r="27" customFormat="false" ht="12.75" hidden="false" customHeight="false" outlineLevel="0" collapsed="false">
      <c r="A27" s="1" t="n">
        <v>6.71323592225258E-006</v>
      </c>
      <c r="B27" s="1" t="n">
        <v>0.347522515259785</v>
      </c>
      <c r="C27" s="1" t="n">
        <v>0.267923289859564</v>
      </c>
      <c r="D27" s="1" t="n">
        <v>0.289470272525844</v>
      </c>
      <c r="E27" s="1" t="n">
        <v>0</v>
      </c>
      <c r="F27" s="1" t="n">
        <v>0.520777314313297</v>
      </c>
      <c r="G27" s="1" t="n">
        <v>2.82124398870735E-005</v>
      </c>
      <c r="H27" s="1" t="n">
        <v>0.00166278683072832</v>
      </c>
      <c r="I27" s="1" t="n">
        <v>0.883795876396125</v>
      </c>
      <c r="J27" s="1" t="n">
        <v>0.0425609726258733</v>
      </c>
      <c r="K27" s="1" t="s">
        <v>38</v>
      </c>
      <c r="Q27" s="5" t="s">
        <v>13</v>
      </c>
      <c r="T27" s="5" t="s">
        <v>13</v>
      </c>
      <c r="V27" s="6" t="n">
        <f aca="false">COUNTIF(L27:U27,"*")</f>
        <v>2</v>
      </c>
    </row>
    <row r="28" customFormat="false" ht="12.75" hidden="false" customHeight="false" outlineLevel="0" collapsed="false">
      <c r="A28" s="1" t="n">
        <v>0.000235690990285143</v>
      </c>
      <c r="B28" s="1" t="n">
        <v>0.079562571281269</v>
      </c>
      <c r="C28" s="1" t="n">
        <v>0.0177800352374303</v>
      </c>
      <c r="D28" s="1" t="n">
        <v>0.0326768209681306</v>
      </c>
      <c r="E28" s="1" t="n">
        <v>0.187797959039011</v>
      </c>
      <c r="F28" s="1" t="n">
        <v>0</v>
      </c>
      <c r="G28" s="1" t="n">
        <v>0.000598323485133503</v>
      </c>
      <c r="H28" s="1" t="n">
        <v>0</v>
      </c>
      <c r="I28" s="1" t="n">
        <v>0.604926018974027</v>
      </c>
      <c r="J28" s="1" t="n">
        <v>0.355520097214007</v>
      </c>
      <c r="K28" s="1" t="s">
        <v>39</v>
      </c>
      <c r="T28" s="5" t="s">
        <v>13</v>
      </c>
      <c r="V28" s="6" t="n">
        <f aca="false">COUNTIF(L28:U28,"*")</f>
        <v>1</v>
      </c>
    </row>
    <row r="29" customFormat="false" ht="12.75" hidden="false" customHeight="false" outlineLevel="0" collapsed="false">
      <c r="A29" s="1" t="n">
        <v>2.82768502610103E-007</v>
      </c>
      <c r="B29" s="1" t="n">
        <v>0.101735657663533</v>
      </c>
      <c r="C29" s="1" t="n">
        <v>0.607524840194135</v>
      </c>
      <c r="D29" s="1" t="n">
        <v>0.432754988285189</v>
      </c>
      <c r="E29" s="1" t="n">
        <v>0.452747360237067</v>
      </c>
      <c r="F29" s="1" t="n">
        <v>0.294732221918598</v>
      </c>
      <c r="G29" s="1" t="n">
        <v>8.78584493656073E-007</v>
      </c>
      <c r="H29" s="1" t="n">
        <v>0.00831393415364148</v>
      </c>
      <c r="I29" s="1" t="n">
        <v>0.426846959475445</v>
      </c>
      <c r="J29" s="1" t="n">
        <v>0.289698683933868</v>
      </c>
      <c r="K29" s="1" t="s">
        <v>40</v>
      </c>
      <c r="N29" s="5" t="s">
        <v>13</v>
      </c>
      <c r="V29" s="6" t="n">
        <f aca="false">COUNTIF(L29:U29,"*")</f>
        <v>1</v>
      </c>
    </row>
    <row r="30" customFormat="false" ht="12.75" hidden="false" customHeight="false" outlineLevel="0" collapsed="false">
      <c r="A30" s="1" t="n">
        <v>0.000520921629907083</v>
      </c>
      <c r="B30" s="1" t="n">
        <v>0.10648571900553</v>
      </c>
      <c r="C30" s="1" t="n">
        <v>0</v>
      </c>
      <c r="D30" s="1" t="n">
        <v>0.212710590057977</v>
      </c>
      <c r="E30" s="1" t="n">
        <v>0.314707412395631</v>
      </c>
      <c r="F30" s="1" t="n">
        <v>0.114860096744248</v>
      </c>
      <c r="G30" s="1" t="n">
        <v>0.00111251660627254</v>
      </c>
      <c r="H30" s="1" t="n">
        <v>0.0591952111739275</v>
      </c>
      <c r="I30" s="1" t="n">
        <v>0.597119937045707</v>
      </c>
      <c r="J30" s="1" t="n">
        <v>0.282841463106253</v>
      </c>
      <c r="K30" s="1" t="s">
        <v>41</v>
      </c>
      <c r="T30" s="5" t="s">
        <v>13</v>
      </c>
      <c r="V30" s="6" t="n">
        <f aca="false">COUNTIF(L30:U30,"*")</f>
        <v>1</v>
      </c>
    </row>
    <row r="31" customFormat="false" ht="12.75" hidden="false" customHeight="false" outlineLevel="0" collapsed="false">
      <c r="A31" s="1" t="n">
        <v>2.38173204378068E-007</v>
      </c>
      <c r="B31" s="1" t="n">
        <v>0.057863141872362</v>
      </c>
      <c r="C31" s="1" t="n">
        <v>0.440749213423665</v>
      </c>
      <c r="D31" s="1" t="n">
        <v>0.416553866438499</v>
      </c>
      <c r="E31" s="1" t="n">
        <v>0.296625176524086</v>
      </c>
      <c r="F31" s="1" t="n">
        <v>0.348057578505779</v>
      </c>
      <c r="G31" s="1" t="n">
        <v>7.84713738244367E-007</v>
      </c>
      <c r="H31" s="1" t="n">
        <v>0.448619886930495</v>
      </c>
      <c r="I31" s="1" t="n">
        <v>0.669270544802749</v>
      </c>
      <c r="J31" s="1" t="n">
        <v>0.267808256440766</v>
      </c>
      <c r="K31" s="1" t="s">
        <v>42</v>
      </c>
      <c r="T31" s="5" t="s">
        <v>13</v>
      </c>
      <c r="V31" s="6" t="n">
        <f aca="false">COUNTIF(L31:U31,"*")</f>
        <v>1</v>
      </c>
    </row>
    <row r="32" customFormat="false" ht="12.75" hidden="false" customHeight="false" outlineLevel="0" collapsed="false">
      <c r="A32" s="1" t="n">
        <v>3.66462692520729E-008</v>
      </c>
      <c r="B32" s="1" t="n">
        <v>0.00412383090813977</v>
      </c>
      <c r="C32" s="1" t="n">
        <v>0.390873467444706</v>
      </c>
      <c r="D32" s="1" t="n">
        <v>0.352173515569489</v>
      </c>
      <c r="E32" s="1" t="n">
        <v>0.175383586669469</v>
      </c>
      <c r="F32" s="1" t="n">
        <v>0.4097060850405</v>
      </c>
      <c r="G32" s="1" t="n">
        <v>7.09596078305614E-007</v>
      </c>
      <c r="H32" s="1" t="n">
        <v>0.15098104423013</v>
      </c>
      <c r="I32" s="1" t="n">
        <v>0.711473019114162</v>
      </c>
      <c r="J32" s="1" t="n">
        <v>0.243174393615445</v>
      </c>
      <c r="K32" s="1" t="s">
        <v>43</v>
      </c>
      <c r="T32" s="5" t="s">
        <v>13</v>
      </c>
      <c r="V32" s="6" t="n">
        <f aca="false">COUNTIF(L32:U32,"*")</f>
        <v>1</v>
      </c>
    </row>
    <row r="33" customFormat="false" ht="12.75" hidden="false" customHeight="false" outlineLevel="0" collapsed="false">
      <c r="A33" s="1" t="n">
        <v>4.69257111615456E-005</v>
      </c>
      <c r="B33" s="1" t="n">
        <v>0.0127899444374352</v>
      </c>
      <c r="C33" s="1" t="n">
        <v>0.131758356984822</v>
      </c>
      <c r="D33" s="1" t="n">
        <v>0.397957611797492</v>
      </c>
      <c r="E33" s="1" t="n">
        <v>0.177940682632554</v>
      </c>
      <c r="F33" s="1" t="n">
        <v>0.233090951897811</v>
      </c>
      <c r="G33" s="1" t="n">
        <v>0.000619498570562999</v>
      </c>
      <c r="H33" s="1" t="n">
        <v>0</v>
      </c>
      <c r="I33" s="1" t="n">
        <v>0.666520021460487</v>
      </c>
      <c r="J33" s="1" t="n">
        <v>0.238337958424734</v>
      </c>
      <c r="K33" s="1" t="s">
        <v>44</v>
      </c>
      <c r="T33" s="5" t="s">
        <v>13</v>
      </c>
      <c r="V33" s="6" t="n">
        <f aca="false">COUNTIF(L33:U33,"*")</f>
        <v>1</v>
      </c>
    </row>
    <row r="34" customFormat="false" ht="12.75" hidden="false" customHeight="false" outlineLevel="0" collapsed="false">
      <c r="A34" s="1" t="n">
        <v>0.00259178044590543</v>
      </c>
      <c r="B34" s="1" t="n">
        <v>0.181656792516678</v>
      </c>
      <c r="C34" s="1" t="n">
        <v>0.00494883677355037</v>
      </c>
      <c r="D34" s="1" t="n">
        <v>0.0624132340024415</v>
      </c>
      <c r="E34" s="1" t="n">
        <v>0.117543556922734</v>
      </c>
      <c r="F34" s="1" t="n">
        <v>0.0243083989511486</v>
      </c>
      <c r="G34" s="1" t="n">
        <v>0.00400318895951896</v>
      </c>
      <c r="H34" s="1" t="n">
        <v>0</v>
      </c>
      <c r="I34" s="1" t="n">
        <v>0.960338856597074</v>
      </c>
      <c r="J34" s="1" t="n">
        <v>0.232732175729919</v>
      </c>
      <c r="K34" s="1" t="s">
        <v>45</v>
      </c>
      <c r="T34" s="5" t="s">
        <v>13</v>
      </c>
      <c r="V34" s="6" t="n">
        <f aca="false">COUNTIF(L34:U34,"*")</f>
        <v>1</v>
      </c>
    </row>
    <row r="35" customFormat="false" ht="12.75" hidden="false" customHeight="false" outlineLevel="0" collapsed="false">
      <c r="A35" s="1" t="n">
        <v>3.82990514774291E-005</v>
      </c>
      <c r="B35" s="1" t="n">
        <v>0.0417568590889442</v>
      </c>
      <c r="C35" s="1" t="n">
        <v>0.0606124327212355</v>
      </c>
      <c r="D35" s="1" t="n">
        <v>0.162307960436778</v>
      </c>
      <c r="E35" s="1" t="n">
        <v>0.290821300820253</v>
      </c>
      <c r="F35" s="1" t="n">
        <v>0.0505754652055757</v>
      </c>
      <c r="G35" s="1" t="n">
        <v>0.000529594250965824</v>
      </c>
      <c r="H35" s="1" t="n">
        <v>0</v>
      </c>
      <c r="I35" s="1" t="n">
        <v>0.549955911245035</v>
      </c>
      <c r="J35" s="1" t="n">
        <v>0.204781769852994</v>
      </c>
      <c r="K35" s="1" t="s">
        <v>46</v>
      </c>
      <c r="T35" s="5" t="s">
        <v>13</v>
      </c>
      <c r="V35" s="6" t="n">
        <f aca="false">COUNTIF(L35:U35,"*")</f>
        <v>1</v>
      </c>
    </row>
    <row r="36" customFormat="false" ht="12.75" hidden="false" customHeight="false" outlineLevel="0" collapsed="false">
      <c r="A36" s="1" t="n">
        <v>1.72771925020481E-007</v>
      </c>
      <c r="B36" s="1" t="n">
        <v>0.109749623632064</v>
      </c>
      <c r="C36" s="1" t="n">
        <v>0.297897096128728</v>
      </c>
      <c r="D36" s="1" t="n">
        <v>0.324010039254309</v>
      </c>
      <c r="E36" s="1" t="n">
        <v>0.145230478539951</v>
      </c>
      <c r="F36" s="1" t="n">
        <v>0.325500756198662</v>
      </c>
      <c r="G36" s="1" t="n">
        <v>5.10931388619741E-007</v>
      </c>
      <c r="H36" s="1" t="n">
        <v>0.257731958762887</v>
      </c>
      <c r="I36" s="1" t="n">
        <v>0.69825281340924</v>
      </c>
      <c r="J36" s="1" t="n">
        <v>0.0846020488695655</v>
      </c>
      <c r="K36" s="1" t="s">
        <v>47</v>
      </c>
      <c r="T36" s="5" t="s">
        <v>13</v>
      </c>
      <c r="V36" s="6" t="n">
        <f aca="false">COUNTIF(L36:U36,"*")</f>
        <v>1</v>
      </c>
    </row>
    <row r="37" customFormat="false" ht="12.75" hidden="false" customHeight="false" outlineLevel="0" collapsed="false">
      <c r="A37" s="1" t="n">
        <v>1.72397924339654E-007</v>
      </c>
      <c r="B37" s="1" t="n">
        <v>0.459161920182861</v>
      </c>
      <c r="C37" s="1" t="n">
        <v>0.475429511894918</v>
      </c>
      <c r="D37" s="1" t="n">
        <v>0.464949703586386</v>
      </c>
      <c r="E37" s="1" t="n">
        <v>0.409471285884602</v>
      </c>
      <c r="F37" s="1" t="n">
        <v>0.322522300472205</v>
      </c>
      <c r="G37" s="1" t="n">
        <v>4.64219657822619E-007</v>
      </c>
      <c r="H37" s="1" t="n">
        <v>0</v>
      </c>
      <c r="I37" s="1" t="n">
        <v>0.433607875299653</v>
      </c>
      <c r="J37" s="1" t="n">
        <v>0.38513109682855</v>
      </c>
      <c r="K37" s="1" t="s">
        <v>48</v>
      </c>
      <c r="V37" s="6" t="n">
        <f aca="false">COUNTIF(L37:U37,"*")</f>
        <v>0</v>
      </c>
    </row>
    <row r="38" customFormat="false" ht="12.75" hidden="false" customHeight="false" outlineLevel="0" collapsed="false">
      <c r="A38" s="1" t="n">
        <v>0</v>
      </c>
      <c r="B38" s="1" t="n">
        <v>0.00340004770280018</v>
      </c>
      <c r="C38" s="1" t="n">
        <v>0.430247645086561</v>
      </c>
      <c r="D38" s="1" t="n">
        <v>0.312006727471893</v>
      </c>
      <c r="E38" s="1" t="n">
        <v>0.373737790174187</v>
      </c>
      <c r="F38" s="1" t="n">
        <v>0.226913077646986</v>
      </c>
      <c r="G38" s="1" t="n">
        <v>4.8535584436931E-007</v>
      </c>
      <c r="H38" s="1" t="n">
        <v>0.32723644828733</v>
      </c>
      <c r="I38" s="1" t="n">
        <v>0.233794079119084</v>
      </c>
      <c r="J38" s="1" t="n">
        <v>0.162803793659197</v>
      </c>
      <c r="K38" s="1" t="s">
        <v>49</v>
      </c>
      <c r="V38" s="6" t="n">
        <f aca="false">COUNTIF(L38:U38,"*")</f>
        <v>0</v>
      </c>
    </row>
    <row r="39" customFormat="false" ht="12.75" hidden="false" customHeight="false" outlineLevel="0" collapsed="false">
      <c r="A39" s="1" t="n">
        <v>0.000105502400330625</v>
      </c>
      <c r="B39" s="1" t="n">
        <v>0</v>
      </c>
      <c r="C39" s="1" t="n">
        <v>0.140858737525992</v>
      </c>
      <c r="D39" s="1" t="n">
        <v>0</v>
      </c>
      <c r="E39" s="1" t="n">
        <v>0.192472929760548</v>
      </c>
      <c r="F39" s="1" t="n">
        <v>0.0462166538910823</v>
      </c>
      <c r="G39" s="1" t="n">
        <v>0.00145401465585309</v>
      </c>
      <c r="H39" s="1" t="n">
        <v>0.0432324575989358</v>
      </c>
      <c r="I39" s="1" t="n">
        <v>0</v>
      </c>
      <c r="J39" s="1" t="n">
        <v>0</v>
      </c>
      <c r="K39" s="1" t="s">
        <v>50</v>
      </c>
      <c r="V39" s="6" t="n">
        <f aca="false">COUNTIF(L39:U39,"*"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6T05:29:32Z</dcterms:created>
  <dc:creator>ebrahimie</dc:creator>
  <dc:description/>
  <dc:language>en-US</dc:language>
  <cp:lastModifiedBy>ebrahimie</cp:lastModifiedBy>
  <dcterms:modified xsi:type="dcterms:W3CDTF">2013-10-16T06:30:07Z</dcterms:modified>
  <cp:revision>0</cp:revision>
  <dc:subject/>
  <dc:title/>
</cp:coreProperties>
</file>